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arwala/Desktop/11.13.23/"/>
    </mc:Choice>
  </mc:AlternateContent>
  <xr:revisionPtr revIDLastSave="0" documentId="13_ncr:1_{9BB3BB5B-78B1-5F4C-9A4E-13F2E903A0DB}" xr6:coauthVersionLast="47" xr6:coauthVersionMax="47" xr10:uidLastSave="{00000000-0000-0000-0000-000000000000}"/>
  <bookViews>
    <workbookView xWindow="0" yWindow="760" windowWidth="18860" windowHeight="11740" xr2:uid="{10E12FAD-1AB1-4C12-A7CA-021519E092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1" i="1" l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35" uniqueCount="35">
  <si>
    <t>WT_unt_rep1</t>
  </si>
  <si>
    <t>WT_unt_rep2</t>
  </si>
  <si>
    <t>WT_unt_rep3</t>
  </si>
  <si>
    <t>WT_unt_rep4</t>
  </si>
  <si>
    <t>WT_stm_rep1</t>
  </si>
  <si>
    <t>WT_stm_rep2</t>
  </si>
  <si>
    <t>WT_stm_rep3</t>
  </si>
  <si>
    <t>WT_stm_rep4</t>
  </si>
  <si>
    <t>KO_unt_rep1</t>
  </si>
  <si>
    <t>KO_unt_rep2</t>
  </si>
  <si>
    <t>KO_unt_rep3</t>
  </si>
  <si>
    <t>KO_unt_rep4</t>
  </si>
  <si>
    <t>KO_stm_rep1</t>
  </si>
  <si>
    <t>KO_stm_rep2</t>
  </si>
  <si>
    <t>KO_stm_rep3</t>
  </si>
  <si>
    <t>KO_stm_rep4</t>
  </si>
  <si>
    <t>CFU-E</t>
  </si>
  <si>
    <t>EryB_CD45-</t>
  </si>
  <si>
    <t>MEP</t>
  </si>
  <si>
    <t>MegP</t>
  </si>
  <si>
    <t>EryB_CD45+</t>
  </si>
  <si>
    <t>T-cell</t>
  </si>
  <si>
    <t>Mac</t>
  </si>
  <si>
    <t>pDc/B-cell</t>
  </si>
  <si>
    <t>CLP</t>
  </si>
  <si>
    <t>Eo</t>
  </si>
  <si>
    <t xml:space="preserve">Total </t>
  </si>
  <si>
    <t>HSC</t>
  </si>
  <si>
    <t>IMP</t>
  </si>
  <si>
    <t>Gran/Mono Prog</t>
  </si>
  <si>
    <t>Baso</t>
  </si>
  <si>
    <t>Prog</t>
  </si>
  <si>
    <t>Mono</t>
  </si>
  <si>
    <t>Neut</t>
  </si>
  <si>
    <t>Supplementary Data 1. Metadata of cell numbers acquired from each condition and animal (n = 4 per conditio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2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2" fillId="0" borderId="12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3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4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80AA0-F4C2-426E-99B5-81B1BD39A7E3}">
  <dimension ref="A1:Q24"/>
  <sheetViews>
    <sheetView tabSelected="1" zoomScale="85" zoomScaleNormal="85" workbookViewId="0"/>
  </sheetViews>
  <sheetFormatPr baseColWidth="10" defaultColWidth="12.83203125" defaultRowHeight="19" x14ac:dyDescent="0.25"/>
  <cols>
    <col min="1" max="1" width="18" style="4" customWidth="1"/>
    <col min="2" max="17" width="14.5" style="4" customWidth="1"/>
    <col min="18" max="16384" width="12.83203125" style="4"/>
  </cols>
  <sheetData>
    <row r="1" spans="1:17" s="3" customFormat="1" ht="18" x14ac:dyDescent="0.2">
      <c r="A1" s="1" t="s">
        <v>34</v>
      </c>
    </row>
    <row r="2" spans="1:17" s="3" customFormat="1" ht="18" x14ac:dyDescent="0.2">
      <c r="A2" s="1"/>
    </row>
    <row r="3" spans="1:17" s="2" customFormat="1" ht="16" x14ac:dyDescent="0.2">
      <c r="A3" s="6"/>
      <c r="B3" s="7" t="s">
        <v>0</v>
      </c>
      <c r="C3" s="8" t="s">
        <v>1</v>
      </c>
      <c r="D3" s="8" t="s">
        <v>2</v>
      </c>
      <c r="E3" s="9" t="s">
        <v>3</v>
      </c>
      <c r="F3" s="8" t="s">
        <v>4</v>
      </c>
      <c r="G3" s="8" t="s">
        <v>5</v>
      </c>
      <c r="H3" s="8" t="s">
        <v>6</v>
      </c>
      <c r="I3" s="8" t="s">
        <v>7</v>
      </c>
      <c r="J3" s="7" t="s">
        <v>8</v>
      </c>
      <c r="K3" s="8" t="s">
        <v>9</v>
      </c>
      <c r="L3" s="8" t="s">
        <v>10</v>
      </c>
      <c r="M3" s="9" t="s">
        <v>11</v>
      </c>
      <c r="N3" s="8" t="s">
        <v>12</v>
      </c>
      <c r="O3" s="8" t="s">
        <v>13</v>
      </c>
      <c r="P3" s="8" t="s">
        <v>14</v>
      </c>
      <c r="Q3" s="9" t="s">
        <v>15</v>
      </c>
    </row>
    <row r="4" spans="1:17" s="2" customFormat="1" ht="16" x14ac:dyDescent="0.2">
      <c r="A4" s="10" t="s">
        <v>16</v>
      </c>
      <c r="B4" s="11">
        <v>447</v>
      </c>
      <c r="C4" s="12">
        <v>33</v>
      </c>
      <c r="D4" s="12">
        <v>52</v>
      </c>
      <c r="E4" s="13">
        <v>149</v>
      </c>
      <c r="F4" s="11">
        <v>279</v>
      </c>
      <c r="G4" s="12">
        <v>110</v>
      </c>
      <c r="H4" s="12">
        <v>443</v>
      </c>
      <c r="I4" s="13">
        <v>16</v>
      </c>
      <c r="J4" s="11">
        <v>181</v>
      </c>
      <c r="K4" s="12">
        <v>12</v>
      </c>
      <c r="L4" s="12">
        <v>346</v>
      </c>
      <c r="M4" s="13">
        <v>434</v>
      </c>
      <c r="N4" s="11">
        <v>9</v>
      </c>
      <c r="O4" s="12">
        <v>161</v>
      </c>
      <c r="P4" s="12">
        <v>219</v>
      </c>
      <c r="Q4" s="13">
        <v>295</v>
      </c>
    </row>
    <row r="5" spans="1:17" s="2" customFormat="1" ht="16" x14ac:dyDescent="0.2">
      <c r="A5" s="14" t="s">
        <v>17</v>
      </c>
      <c r="B5" s="15">
        <v>243</v>
      </c>
      <c r="C5" s="16">
        <v>37</v>
      </c>
      <c r="D5" s="16">
        <v>24</v>
      </c>
      <c r="E5" s="17">
        <v>32</v>
      </c>
      <c r="F5" s="15">
        <v>52</v>
      </c>
      <c r="G5" s="16">
        <v>41</v>
      </c>
      <c r="H5" s="16">
        <v>241</v>
      </c>
      <c r="I5" s="17">
        <v>18</v>
      </c>
      <c r="J5" s="15">
        <v>84</v>
      </c>
      <c r="K5" s="16">
        <v>9</v>
      </c>
      <c r="L5" s="16">
        <v>58</v>
      </c>
      <c r="M5" s="17">
        <v>120</v>
      </c>
      <c r="N5" s="15">
        <v>4</v>
      </c>
      <c r="O5" s="16">
        <v>93</v>
      </c>
      <c r="P5" s="16">
        <v>98</v>
      </c>
      <c r="Q5" s="17">
        <v>32</v>
      </c>
    </row>
    <row r="6" spans="1:17" s="2" customFormat="1" ht="16" x14ac:dyDescent="0.2">
      <c r="A6" s="14" t="s">
        <v>28</v>
      </c>
      <c r="B6" s="15">
        <v>895</v>
      </c>
      <c r="C6" s="16">
        <v>100</v>
      </c>
      <c r="D6" s="16">
        <v>666</v>
      </c>
      <c r="E6" s="17">
        <v>773</v>
      </c>
      <c r="F6" s="15">
        <v>1082</v>
      </c>
      <c r="G6" s="16">
        <v>388</v>
      </c>
      <c r="H6" s="16">
        <v>848</v>
      </c>
      <c r="I6" s="17">
        <v>238</v>
      </c>
      <c r="J6" s="15">
        <v>902</v>
      </c>
      <c r="K6" s="16">
        <v>68</v>
      </c>
      <c r="L6" s="16">
        <v>1274</v>
      </c>
      <c r="M6" s="17">
        <v>1035</v>
      </c>
      <c r="N6" s="15">
        <v>261</v>
      </c>
      <c r="O6" s="16">
        <v>731</v>
      </c>
      <c r="P6" s="16">
        <v>695</v>
      </c>
      <c r="Q6" s="17">
        <v>755</v>
      </c>
    </row>
    <row r="7" spans="1:17" s="2" customFormat="1" ht="16" x14ac:dyDescent="0.2">
      <c r="A7" s="14" t="s">
        <v>29</v>
      </c>
      <c r="B7" s="15">
        <v>384</v>
      </c>
      <c r="C7" s="16">
        <v>137</v>
      </c>
      <c r="D7" s="16">
        <v>453</v>
      </c>
      <c r="E7" s="17">
        <v>393</v>
      </c>
      <c r="F7" s="15">
        <v>1539</v>
      </c>
      <c r="G7" s="16">
        <v>515</v>
      </c>
      <c r="H7" s="16">
        <v>988</v>
      </c>
      <c r="I7" s="17">
        <v>269</v>
      </c>
      <c r="J7" s="15">
        <v>666</v>
      </c>
      <c r="K7" s="16">
        <v>97</v>
      </c>
      <c r="L7" s="16">
        <v>725</v>
      </c>
      <c r="M7" s="17">
        <v>369</v>
      </c>
      <c r="N7" s="15">
        <v>498</v>
      </c>
      <c r="O7" s="16">
        <v>586</v>
      </c>
      <c r="P7" s="16">
        <v>1199</v>
      </c>
      <c r="Q7" s="17">
        <v>1191</v>
      </c>
    </row>
    <row r="8" spans="1:17" s="2" customFormat="1" ht="16" x14ac:dyDescent="0.2">
      <c r="A8" s="14" t="s">
        <v>27</v>
      </c>
      <c r="B8" s="15">
        <v>150</v>
      </c>
      <c r="C8" s="16">
        <v>23</v>
      </c>
      <c r="D8" s="16">
        <v>373</v>
      </c>
      <c r="E8" s="17">
        <v>299</v>
      </c>
      <c r="F8" s="15">
        <v>236</v>
      </c>
      <c r="G8" s="16">
        <v>76</v>
      </c>
      <c r="H8" s="16">
        <v>250</v>
      </c>
      <c r="I8" s="17">
        <v>32</v>
      </c>
      <c r="J8" s="15">
        <v>416</v>
      </c>
      <c r="K8" s="16">
        <v>8</v>
      </c>
      <c r="L8" s="16">
        <v>587</v>
      </c>
      <c r="M8" s="17">
        <v>455</v>
      </c>
      <c r="N8" s="15">
        <v>26</v>
      </c>
      <c r="O8" s="16">
        <v>478</v>
      </c>
      <c r="P8" s="16">
        <v>248</v>
      </c>
      <c r="Q8" s="17">
        <v>271</v>
      </c>
    </row>
    <row r="9" spans="1:17" s="2" customFormat="1" ht="16" x14ac:dyDescent="0.2">
      <c r="A9" s="14" t="s">
        <v>18</v>
      </c>
      <c r="B9" s="15">
        <v>315</v>
      </c>
      <c r="C9" s="16">
        <v>19</v>
      </c>
      <c r="D9" s="16">
        <v>111</v>
      </c>
      <c r="E9" s="17">
        <v>273</v>
      </c>
      <c r="F9" s="15">
        <v>361</v>
      </c>
      <c r="G9" s="16">
        <v>118</v>
      </c>
      <c r="H9" s="16">
        <v>287</v>
      </c>
      <c r="I9" s="17">
        <v>46</v>
      </c>
      <c r="J9" s="15">
        <v>222</v>
      </c>
      <c r="K9" s="16">
        <v>8</v>
      </c>
      <c r="L9" s="16">
        <v>387</v>
      </c>
      <c r="M9" s="17">
        <v>359</v>
      </c>
      <c r="N9" s="15">
        <v>20</v>
      </c>
      <c r="O9" s="16">
        <v>301</v>
      </c>
      <c r="P9" s="16">
        <v>166</v>
      </c>
      <c r="Q9" s="17">
        <v>358</v>
      </c>
    </row>
    <row r="10" spans="1:17" s="2" customFormat="1" ht="16" x14ac:dyDescent="0.2">
      <c r="A10" s="14" t="s">
        <v>30</v>
      </c>
      <c r="B10" s="15">
        <v>276</v>
      </c>
      <c r="C10" s="16">
        <v>30</v>
      </c>
      <c r="D10" s="16">
        <v>192</v>
      </c>
      <c r="E10" s="17">
        <v>348</v>
      </c>
      <c r="F10" s="15">
        <v>777</v>
      </c>
      <c r="G10" s="16">
        <v>288</v>
      </c>
      <c r="H10" s="16">
        <v>647</v>
      </c>
      <c r="I10" s="17">
        <v>146</v>
      </c>
      <c r="J10" s="15">
        <v>227</v>
      </c>
      <c r="K10" s="16">
        <v>13</v>
      </c>
      <c r="L10" s="16">
        <v>308</v>
      </c>
      <c r="M10" s="17">
        <v>372</v>
      </c>
      <c r="N10" s="15">
        <v>38</v>
      </c>
      <c r="O10" s="16">
        <v>611</v>
      </c>
      <c r="P10" s="16">
        <v>740</v>
      </c>
      <c r="Q10" s="17">
        <v>477</v>
      </c>
    </row>
    <row r="11" spans="1:17" s="2" customFormat="1" ht="16" x14ac:dyDescent="0.2">
      <c r="A11" s="14" t="s">
        <v>31</v>
      </c>
      <c r="B11" s="15">
        <v>198</v>
      </c>
      <c r="C11" s="16">
        <v>45</v>
      </c>
      <c r="D11" s="16">
        <v>196</v>
      </c>
      <c r="E11" s="17">
        <v>167</v>
      </c>
      <c r="F11" s="15">
        <v>594</v>
      </c>
      <c r="G11" s="16">
        <v>150</v>
      </c>
      <c r="H11" s="16">
        <v>319</v>
      </c>
      <c r="I11" s="17">
        <v>89</v>
      </c>
      <c r="J11" s="15">
        <v>126</v>
      </c>
      <c r="K11" s="16">
        <v>23</v>
      </c>
      <c r="L11" s="16">
        <v>228</v>
      </c>
      <c r="M11" s="17">
        <v>243</v>
      </c>
      <c r="N11" s="15">
        <v>83</v>
      </c>
      <c r="O11" s="16">
        <v>235</v>
      </c>
      <c r="P11" s="16">
        <v>203</v>
      </c>
      <c r="Q11" s="17">
        <v>283</v>
      </c>
    </row>
    <row r="12" spans="1:17" s="2" customFormat="1" ht="16" x14ac:dyDescent="0.2">
      <c r="A12" s="14" t="s">
        <v>32</v>
      </c>
      <c r="B12" s="15">
        <v>636</v>
      </c>
      <c r="C12" s="16">
        <v>32</v>
      </c>
      <c r="D12" s="16">
        <v>388</v>
      </c>
      <c r="E12" s="17">
        <v>532</v>
      </c>
      <c r="F12" s="15">
        <v>386</v>
      </c>
      <c r="G12" s="16">
        <v>224</v>
      </c>
      <c r="H12" s="16">
        <v>406</v>
      </c>
      <c r="I12" s="17">
        <v>55</v>
      </c>
      <c r="J12" s="15">
        <v>585</v>
      </c>
      <c r="K12" s="16">
        <v>21</v>
      </c>
      <c r="L12" s="16">
        <v>674</v>
      </c>
      <c r="M12" s="17">
        <v>597</v>
      </c>
      <c r="N12" s="15">
        <v>42</v>
      </c>
      <c r="O12" s="16">
        <v>259</v>
      </c>
      <c r="P12" s="16">
        <v>158</v>
      </c>
      <c r="Q12" s="17">
        <v>208</v>
      </c>
    </row>
    <row r="13" spans="1:17" s="2" customFormat="1" ht="16" x14ac:dyDescent="0.2">
      <c r="A13" s="14" t="s">
        <v>19</v>
      </c>
      <c r="B13" s="15">
        <v>98</v>
      </c>
      <c r="C13" s="16">
        <v>36</v>
      </c>
      <c r="D13" s="16">
        <v>112</v>
      </c>
      <c r="E13" s="17">
        <v>125</v>
      </c>
      <c r="F13" s="15">
        <v>397</v>
      </c>
      <c r="G13" s="16">
        <v>72</v>
      </c>
      <c r="H13" s="16">
        <v>154</v>
      </c>
      <c r="I13" s="17">
        <v>90</v>
      </c>
      <c r="J13" s="15">
        <v>129</v>
      </c>
      <c r="K13" s="16">
        <v>20</v>
      </c>
      <c r="L13" s="16">
        <v>176</v>
      </c>
      <c r="M13" s="17">
        <v>176</v>
      </c>
      <c r="N13" s="15">
        <v>37</v>
      </c>
      <c r="O13" s="16">
        <v>178</v>
      </c>
      <c r="P13" s="16">
        <v>140</v>
      </c>
      <c r="Q13" s="17">
        <v>162</v>
      </c>
    </row>
    <row r="14" spans="1:17" s="2" customFormat="1" ht="16" x14ac:dyDescent="0.2">
      <c r="A14" s="14" t="s">
        <v>20</v>
      </c>
      <c r="B14" s="15">
        <v>149</v>
      </c>
      <c r="C14" s="16">
        <v>26</v>
      </c>
      <c r="D14" s="16">
        <v>155</v>
      </c>
      <c r="E14" s="17">
        <v>163</v>
      </c>
      <c r="F14" s="15">
        <v>218</v>
      </c>
      <c r="G14" s="16">
        <v>72</v>
      </c>
      <c r="H14" s="16">
        <v>284</v>
      </c>
      <c r="I14" s="17">
        <v>114</v>
      </c>
      <c r="J14" s="15">
        <v>144</v>
      </c>
      <c r="K14" s="16">
        <v>14</v>
      </c>
      <c r="L14" s="16">
        <v>202</v>
      </c>
      <c r="M14" s="17">
        <v>179</v>
      </c>
      <c r="N14" s="15">
        <v>14</v>
      </c>
      <c r="O14" s="16">
        <v>46</v>
      </c>
      <c r="P14" s="16">
        <v>83</v>
      </c>
      <c r="Q14" s="17">
        <v>112</v>
      </c>
    </row>
    <row r="15" spans="1:17" s="2" customFormat="1" ht="16" x14ac:dyDescent="0.2">
      <c r="A15" s="14" t="s">
        <v>33</v>
      </c>
      <c r="B15" s="15">
        <v>118</v>
      </c>
      <c r="C15" s="16">
        <v>42</v>
      </c>
      <c r="D15" s="16">
        <v>50</v>
      </c>
      <c r="E15" s="17">
        <v>42</v>
      </c>
      <c r="F15" s="15">
        <v>226</v>
      </c>
      <c r="G15" s="16">
        <v>66</v>
      </c>
      <c r="H15" s="16">
        <v>166</v>
      </c>
      <c r="I15" s="17">
        <v>72</v>
      </c>
      <c r="J15" s="15">
        <v>135</v>
      </c>
      <c r="K15" s="16">
        <v>12</v>
      </c>
      <c r="L15" s="16">
        <v>39</v>
      </c>
      <c r="M15" s="17">
        <v>11</v>
      </c>
      <c r="N15" s="15">
        <v>21</v>
      </c>
      <c r="O15" s="16">
        <v>89</v>
      </c>
      <c r="P15" s="16">
        <v>39</v>
      </c>
      <c r="Q15" s="17">
        <v>30</v>
      </c>
    </row>
    <row r="16" spans="1:17" s="2" customFormat="1" ht="16" x14ac:dyDescent="0.2">
      <c r="A16" s="14" t="s">
        <v>21</v>
      </c>
      <c r="B16" s="15">
        <v>50</v>
      </c>
      <c r="C16" s="16">
        <v>6</v>
      </c>
      <c r="D16" s="16">
        <v>112</v>
      </c>
      <c r="E16" s="17">
        <v>83</v>
      </c>
      <c r="F16" s="15">
        <v>68</v>
      </c>
      <c r="G16" s="16">
        <v>27</v>
      </c>
      <c r="H16" s="16">
        <v>96</v>
      </c>
      <c r="I16" s="17">
        <v>131</v>
      </c>
      <c r="J16" s="15">
        <v>98</v>
      </c>
      <c r="K16" s="16">
        <v>39</v>
      </c>
      <c r="L16" s="16">
        <v>79</v>
      </c>
      <c r="M16" s="17">
        <v>47</v>
      </c>
      <c r="N16" s="15">
        <v>114</v>
      </c>
      <c r="O16" s="16">
        <v>214</v>
      </c>
      <c r="P16" s="16">
        <v>56</v>
      </c>
      <c r="Q16" s="17">
        <v>91</v>
      </c>
    </row>
    <row r="17" spans="1:17" s="2" customFormat="1" ht="16" x14ac:dyDescent="0.2">
      <c r="A17" s="14" t="s">
        <v>22</v>
      </c>
      <c r="B17" s="15">
        <v>68</v>
      </c>
      <c r="C17" s="16">
        <v>4</v>
      </c>
      <c r="D17" s="16">
        <v>32</v>
      </c>
      <c r="E17" s="17">
        <v>81</v>
      </c>
      <c r="F17" s="15">
        <v>39</v>
      </c>
      <c r="G17" s="16">
        <v>14</v>
      </c>
      <c r="H17" s="16">
        <v>81</v>
      </c>
      <c r="I17" s="17">
        <v>12</v>
      </c>
      <c r="J17" s="15">
        <v>45</v>
      </c>
      <c r="K17" s="16">
        <v>7</v>
      </c>
      <c r="L17" s="16">
        <v>95</v>
      </c>
      <c r="M17" s="17">
        <v>76</v>
      </c>
      <c r="N17" s="15">
        <v>7</v>
      </c>
      <c r="O17" s="16">
        <v>19</v>
      </c>
      <c r="P17" s="16">
        <v>18</v>
      </c>
      <c r="Q17" s="17">
        <v>24</v>
      </c>
    </row>
    <row r="18" spans="1:17" s="2" customFormat="1" ht="16" x14ac:dyDescent="0.2">
      <c r="A18" s="14" t="s">
        <v>23</v>
      </c>
      <c r="B18" s="15">
        <v>21</v>
      </c>
      <c r="C18" s="16">
        <v>9</v>
      </c>
      <c r="D18" s="16">
        <v>30</v>
      </c>
      <c r="E18" s="17">
        <v>23</v>
      </c>
      <c r="F18" s="15">
        <v>97</v>
      </c>
      <c r="G18" s="16">
        <v>51</v>
      </c>
      <c r="H18" s="16">
        <v>65</v>
      </c>
      <c r="I18" s="17">
        <v>72</v>
      </c>
      <c r="J18" s="15">
        <v>24</v>
      </c>
      <c r="K18" s="16">
        <v>7</v>
      </c>
      <c r="L18" s="16">
        <v>112</v>
      </c>
      <c r="M18" s="17">
        <v>21</v>
      </c>
      <c r="N18" s="15">
        <v>20</v>
      </c>
      <c r="O18" s="16">
        <v>31</v>
      </c>
      <c r="P18" s="16">
        <v>26</v>
      </c>
      <c r="Q18" s="17">
        <v>24</v>
      </c>
    </row>
    <row r="19" spans="1:17" s="2" customFormat="1" ht="16" x14ac:dyDescent="0.2">
      <c r="A19" s="14" t="s">
        <v>24</v>
      </c>
      <c r="B19" s="15">
        <v>76</v>
      </c>
      <c r="C19" s="16">
        <v>8</v>
      </c>
      <c r="D19" s="16">
        <v>71</v>
      </c>
      <c r="E19" s="17">
        <v>51</v>
      </c>
      <c r="F19" s="15">
        <v>17</v>
      </c>
      <c r="G19" s="16">
        <v>7</v>
      </c>
      <c r="H19" s="16">
        <v>16</v>
      </c>
      <c r="I19" s="17">
        <v>10</v>
      </c>
      <c r="J19" s="15">
        <v>83</v>
      </c>
      <c r="K19" s="16">
        <v>2</v>
      </c>
      <c r="L19" s="16">
        <v>136</v>
      </c>
      <c r="M19" s="17">
        <v>80</v>
      </c>
      <c r="N19" s="15">
        <v>3</v>
      </c>
      <c r="O19" s="16">
        <v>16</v>
      </c>
      <c r="P19" s="16">
        <v>10</v>
      </c>
      <c r="Q19" s="17">
        <v>14</v>
      </c>
    </row>
    <row r="20" spans="1:17" s="2" customFormat="1" ht="16" x14ac:dyDescent="0.2">
      <c r="A20" s="18" t="s">
        <v>25</v>
      </c>
      <c r="B20" s="19">
        <v>8</v>
      </c>
      <c r="C20" s="20">
        <v>3</v>
      </c>
      <c r="D20" s="20">
        <v>18</v>
      </c>
      <c r="E20" s="21">
        <v>20</v>
      </c>
      <c r="F20" s="19">
        <v>63</v>
      </c>
      <c r="G20" s="20">
        <v>16</v>
      </c>
      <c r="H20" s="20">
        <v>45</v>
      </c>
      <c r="I20" s="21">
        <v>10</v>
      </c>
      <c r="J20" s="19">
        <v>15</v>
      </c>
      <c r="K20" s="20">
        <v>1</v>
      </c>
      <c r="L20" s="20">
        <v>22</v>
      </c>
      <c r="M20" s="21">
        <v>26</v>
      </c>
      <c r="N20" s="19">
        <v>2</v>
      </c>
      <c r="O20" s="20">
        <v>40</v>
      </c>
      <c r="P20" s="20">
        <v>24</v>
      </c>
      <c r="Q20" s="21">
        <v>24</v>
      </c>
    </row>
    <row r="21" spans="1:17" s="2" customFormat="1" ht="16" x14ac:dyDescent="0.2">
      <c r="A21" s="22" t="s">
        <v>26</v>
      </c>
      <c r="B21" s="22">
        <f t="shared" ref="B21:Q21" si="0">SUM(B4:B20)</f>
        <v>4132</v>
      </c>
      <c r="C21" s="23">
        <f t="shared" si="0"/>
        <v>590</v>
      </c>
      <c r="D21" s="23">
        <f t="shared" si="0"/>
        <v>3035</v>
      </c>
      <c r="E21" s="24">
        <f t="shared" si="0"/>
        <v>3554</v>
      </c>
      <c r="F21" s="22">
        <f t="shared" si="0"/>
        <v>6431</v>
      </c>
      <c r="G21" s="23">
        <f t="shared" si="0"/>
        <v>2235</v>
      </c>
      <c r="H21" s="23">
        <f t="shared" si="0"/>
        <v>5336</v>
      </c>
      <c r="I21" s="24">
        <f t="shared" si="0"/>
        <v>1420</v>
      </c>
      <c r="J21" s="22">
        <f t="shared" si="0"/>
        <v>4082</v>
      </c>
      <c r="K21" s="23">
        <f t="shared" si="0"/>
        <v>361</v>
      </c>
      <c r="L21" s="23">
        <f t="shared" si="0"/>
        <v>5448</v>
      </c>
      <c r="M21" s="24">
        <f t="shared" si="0"/>
        <v>4600</v>
      </c>
      <c r="N21" s="23">
        <f t="shared" si="0"/>
        <v>1199</v>
      </c>
      <c r="O21" s="23">
        <f t="shared" si="0"/>
        <v>4088</v>
      </c>
      <c r="P21" s="23">
        <f t="shared" si="0"/>
        <v>4122</v>
      </c>
      <c r="Q21" s="24">
        <f t="shared" si="0"/>
        <v>4351</v>
      </c>
    </row>
    <row r="24" spans="1:17" x14ac:dyDescent="0.25">
      <c r="B24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regon Health and Scienc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McClatchy</dc:creator>
  <cp:lastModifiedBy>Anupriya Agarwal</cp:lastModifiedBy>
  <dcterms:created xsi:type="dcterms:W3CDTF">2023-07-31T18:20:29Z</dcterms:created>
  <dcterms:modified xsi:type="dcterms:W3CDTF">2023-11-14T03:23:21Z</dcterms:modified>
</cp:coreProperties>
</file>